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80" yWindow="480" windowWidth="25120" windowHeight="13680" tabRatio="500"/>
  </bookViews>
  <sheets>
    <sheet name="Foglio1" sheetId="1" r:id="rId1"/>
  </sheets>
  <definedNames>
    <definedName name="anova_posthoc" localSheetId="0">Foglio1!$A$1:$F$2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" i="1" l="1"/>
</calcChain>
</file>

<file path=xl/connections.xml><?xml version="1.0" encoding="utf-8"?>
<connections xmlns="http://schemas.openxmlformats.org/spreadsheetml/2006/main">
  <connection id="1" name="anova_posthoc.csv" type="6" refreshedVersion="0" background="1" saveData="1">
    <textPr fileType="mac" sourceFile="LaCie:umberto basile manuscript:manuscript:manuscript:revised manuscript:revised manuscript:revised manuscript 1126535 :revised manuscript 1126535 R2:supplementary files:anova_posthoc.csv" decimal="," thousands=".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" uniqueCount="52">
  <si>
    <t>f.value</t>
  </si>
  <si>
    <t>p.value</t>
  </si>
  <si>
    <t>FDR</t>
  </si>
  <si>
    <t>Fisher's LSD;;;;;</t>
  </si>
  <si>
    <t>2 - 1; 3 - 1; 4 - 1; 3 - 2; 4 - 2;</t>
  </si>
  <si>
    <t>2 - 1; 3 - 1; 4 - 1; 3 - 2; 4 - 2; 4 - 3</t>
  </si>
  <si>
    <t>2 - 1; 3 - 1; 4 - 1; 4 - 2;;</t>
  </si>
  <si>
    <t>11.83</t>
  </si>
  <si>
    <t>2 - 1; 3 - 1; 4 - 1;;;</t>
  </si>
  <si>
    <t>2 - 1; 3 - 1; 4 - 1; 3 - 2; 3 - 4;</t>
  </si>
  <si>
    <t>17.5</t>
  </si>
  <si>
    <t>2 - 1; 3 - 1; 4 - 1; 3 - 2;;</t>
  </si>
  <si>
    <t>1 - 2; 1 - 3; 1 - 4; 2 - 3;;</t>
  </si>
  <si>
    <t>3 - 1; 1 - 4; 3 - 2; 3 - 4;;</t>
  </si>
  <si>
    <t>0.000318</t>
  </si>
  <si>
    <t>0.0004611</t>
  </si>
  <si>
    <t>0.0066249</t>
  </si>
  <si>
    <t>0.0091487</t>
  </si>
  <si>
    <t>1 - 2; 1 - 3; 1 - 4;;;</t>
  </si>
  <si>
    <t>serum kappa plus lambda free light chains</t>
  </si>
  <si>
    <t>0.011819</t>
  </si>
  <si>
    <t>0.01558</t>
  </si>
  <si>
    <t>lambda free light chains</t>
  </si>
  <si>
    <t>0.017235</t>
  </si>
  <si>
    <t>0.020863</t>
  </si>
  <si>
    <t>kappa free light chains</t>
  </si>
  <si>
    <t>0.017266</t>
  </si>
  <si>
    <t>pack/years</t>
  </si>
  <si>
    <t>0.03579</t>
  </si>
  <si>
    <t>0.041517</t>
  </si>
  <si>
    <t>1 - 3; 1 - 4;;;;</t>
  </si>
  <si>
    <t>FEV1/FVC  %</t>
  </si>
  <si>
    <t>FEF25%-75%  L</t>
  </si>
  <si>
    <t>FEF25%-75%  % predicted value</t>
  </si>
  <si>
    <t>FEV1  % predicted value</t>
  </si>
  <si>
    <t>FEV1  L</t>
  </si>
  <si>
    <t>PEF  % predicted value</t>
  </si>
  <si>
    <t>post-BD FEV1  % predicted value</t>
  </si>
  <si>
    <t>post-BD FEV1/FVC  %</t>
  </si>
  <si>
    <t>Age  years</t>
  </si>
  <si>
    <t>post-BD FEF25%-75%   L</t>
  </si>
  <si>
    <t>PEF   L</t>
  </si>
  <si>
    <t>post-BD FEV1   L</t>
  </si>
  <si>
    <t>post-BD FEF25%-75%   % predicted value</t>
  </si>
  <si>
    <t>serum total IgE  kU/L</t>
  </si>
  <si>
    <t>post-BD PEF  % predicted value</t>
  </si>
  <si>
    <t>post-BD PEF  L</t>
  </si>
  <si>
    <t>post-BD FVC  % predicted value</t>
  </si>
  <si>
    <t>post-BD FVC  L</t>
  </si>
  <si>
    <t>serrum specific IgE  kU/L</t>
  </si>
  <si>
    <t>blood eosinophill count  %</t>
  </si>
  <si>
    <t>FVC  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4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nova_posthoc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I9" sqref="I9"/>
    </sheetView>
  </sheetViews>
  <sheetFormatPr baseColWidth="10" defaultRowHeight="15" x14ac:dyDescent="0"/>
  <cols>
    <col min="1" max="1" width="35.5" bestFit="1" customWidth="1"/>
    <col min="2" max="2" width="8.83203125" bestFit="1" customWidth="1"/>
    <col min="3" max="3" width="9.83203125" bestFit="1" customWidth="1"/>
    <col min="4" max="4" width="8.83203125" bestFit="1" customWidth="1"/>
    <col min="5" max="5" width="15.5" bestFit="1" customWidth="1"/>
    <col min="6" max="6" width="27.5" bestFit="1" customWidth="1"/>
  </cols>
  <sheetData>
    <row r="1" spans="1:6">
      <c r="B1" s="2" t="s">
        <v>0</v>
      </c>
      <c r="C1" s="2" t="s">
        <v>1</v>
      </c>
      <c r="D1" s="2" t="e">
        <f>-LOG10(p)</f>
        <v>#NAME?</v>
      </c>
      <c r="E1" s="2" t="s">
        <v>2</v>
      </c>
      <c r="F1" s="2" t="s">
        <v>3</v>
      </c>
    </row>
    <row r="2" spans="1:6">
      <c r="A2" t="s">
        <v>31</v>
      </c>
      <c r="B2" s="3">
        <v>45549</v>
      </c>
      <c r="C2" s="1">
        <v>1.9396999999999999E-12</v>
      </c>
      <c r="D2" s="3">
        <v>15712</v>
      </c>
      <c r="E2" s="1">
        <v>2.3998999999999999E-11</v>
      </c>
      <c r="F2" s="2" t="s">
        <v>4</v>
      </c>
    </row>
    <row r="3" spans="1:6">
      <c r="A3" t="s">
        <v>32</v>
      </c>
      <c r="B3" s="3">
        <v>45526</v>
      </c>
      <c r="C3" s="1">
        <v>1.9629E-12</v>
      </c>
      <c r="D3" s="3">
        <v>15707</v>
      </c>
      <c r="E3" s="1">
        <v>2.3998999999999999E-11</v>
      </c>
      <c r="F3" s="2" t="s">
        <v>4</v>
      </c>
    </row>
    <row r="4" spans="1:6">
      <c r="A4" t="s">
        <v>33</v>
      </c>
      <c r="B4" s="3">
        <v>45062</v>
      </c>
      <c r="C4" s="1">
        <v>2.4826999999999999E-12</v>
      </c>
      <c r="D4" s="3">
        <v>15605</v>
      </c>
      <c r="E4" s="1">
        <v>2.3998999999999999E-11</v>
      </c>
      <c r="F4" s="2" t="s">
        <v>5</v>
      </c>
    </row>
    <row r="5" spans="1:6">
      <c r="A5" t="s">
        <v>34</v>
      </c>
      <c r="B5" s="3">
        <v>33301</v>
      </c>
      <c r="C5" s="1">
        <v>1.7349000000000001E-9</v>
      </c>
      <c r="D5" s="3">
        <v>12761</v>
      </c>
      <c r="E5" s="1">
        <v>1.2578E-8</v>
      </c>
      <c r="F5" s="2" t="s">
        <v>6</v>
      </c>
    </row>
    <row r="6" spans="1:6">
      <c r="A6" t="s">
        <v>35</v>
      </c>
      <c r="B6" s="3">
        <v>29905</v>
      </c>
      <c r="C6" s="1">
        <v>1.4785E-8</v>
      </c>
      <c r="D6" s="2" t="s">
        <v>7</v>
      </c>
      <c r="E6" s="1">
        <v>8.5753E-8</v>
      </c>
      <c r="F6" s="2" t="s">
        <v>4</v>
      </c>
    </row>
    <row r="7" spans="1:6">
      <c r="A7" t="s">
        <v>36</v>
      </c>
      <c r="B7" s="3">
        <v>22504</v>
      </c>
      <c r="C7" s="1">
        <v>2.6141999999999999E-6</v>
      </c>
      <c r="D7" s="3">
        <v>95827</v>
      </c>
      <c r="E7" s="1">
        <v>1.2635E-5</v>
      </c>
      <c r="F7" s="2" t="s">
        <v>8</v>
      </c>
    </row>
    <row r="8" spans="1:6">
      <c r="A8" t="s">
        <v>40</v>
      </c>
      <c r="B8" s="3">
        <v>21045</v>
      </c>
      <c r="C8" s="1">
        <v>7.9784999999999999E-6</v>
      </c>
      <c r="D8" s="3">
        <v>90981</v>
      </c>
      <c r="E8" s="1">
        <v>3.3053999999999999E-5</v>
      </c>
      <c r="F8" s="2" t="s">
        <v>9</v>
      </c>
    </row>
    <row r="9" spans="1:6">
      <c r="A9" t="s">
        <v>41</v>
      </c>
      <c r="B9" s="3">
        <v>20323</v>
      </c>
      <c r="C9" s="1">
        <v>1.4042E-5</v>
      </c>
      <c r="D9" s="3">
        <v>88526</v>
      </c>
      <c r="E9" s="1">
        <v>5.0902000000000002E-5</v>
      </c>
      <c r="F9" s="2" t="s">
        <v>8</v>
      </c>
    </row>
    <row r="10" spans="1:6">
      <c r="A10" t="s">
        <v>42</v>
      </c>
      <c r="B10" s="2" t="s">
        <v>10</v>
      </c>
      <c r="C10" s="1">
        <v>1.4018E-4</v>
      </c>
      <c r="D10" s="3">
        <v>78533</v>
      </c>
      <c r="E10" s="1">
        <v>4.5168999999999998E-4</v>
      </c>
      <c r="F10" s="2" t="s">
        <v>11</v>
      </c>
    </row>
    <row r="11" spans="1:6">
      <c r="A11" t="s">
        <v>38</v>
      </c>
      <c r="B11" s="3">
        <v>15225</v>
      </c>
      <c r="C11" s="1">
        <v>1.0028999999999999E-3</v>
      </c>
      <c r="D11" s="3">
        <v>69988</v>
      </c>
      <c r="E11" s="1">
        <v>2.9082999999999999E-3</v>
      </c>
      <c r="F11" s="2" t="s">
        <v>8</v>
      </c>
    </row>
    <row r="12" spans="1:6">
      <c r="A12" t="s">
        <v>51</v>
      </c>
      <c r="B12" s="3">
        <v>14838</v>
      </c>
      <c r="C12" s="1">
        <v>1.4174000000000001E-3</v>
      </c>
      <c r="D12" s="3">
        <v>68485</v>
      </c>
      <c r="E12" s="1">
        <v>3.7368000000000002E-3</v>
      </c>
      <c r="F12" s="2" t="s">
        <v>8</v>
      </c>
    </row>
    <row r="13" spans="1:6">
      <c r="A13" t="s">
        <v>39</v>
      </c>
      <c r="B13" s="3">
        <v>14309</v>
      </c>
      <c r="C13" s="1">
        <v>2.2859E-3</v>
      </c>
      <c r="D13" s="3">
        <v>66409</v>
      </c>
      <c r="E13" s="1">
        <v>5.5241999999999999E-3</v>
      </c>
      <c r="F13" s="2" t="s">
        <v>12</v>
      </c>
    </row>
    <row r="14" spans="1:6">
      <c r="A14" t="s">
        <v>43</v>
      </c>
      <c r="B14" s="3">
        <v>13068</v>
      </c>
      <c r="C14" s="1">
        <v>7.1969E-3</v>
      </c>
      <c r="D14" s="3">
        <v>61429</v>
      </c>
      <c r="E14" s="1">
        <v>1.6055E-2</v>
      </c>
      <c r="F14" s="2" t="s">
        <v>8</v>
      </c>
    </row>
    <row r="15" spans="1:6">
      <c r="A15" t="s">
        <v>44</v>
      </c>
      <c r="B15" s="3">
        <v>12383</v>
      </c>
      <c r="C15" s="1">
        <v>1.3771E-2</v>
      </c>
      <c r="D15" s="3">
        <v>5861</v>
      </c>
      <c r="E15" s="1">
        <v>2.8524999999999998E-2</v>
      </c>
      <c r="F15" s="2" t="s">
        <v>13</v>
      </c>
    </row>
    <row r="16" spans="1:6">
      <c r="A16" t="s">
        <v>37</v>
      </c>
      <c r="B16" s="3">
        <v>12018</v>
      </c>
      <c r="C16" s="1">
        <v>1.9550000000000001E-3</v>
      </c>
      <c r="D16" s="3">
        <v>57088</v>
      </c>
      <c r="E16" s="1">
        <v>3.7796999999999997E-2</v>
      </c>
      <c r="F16" s="2" t="s">
        <v>8</v>
      </c>
    </row>
    <row r="17" spans="1:6">
      <c r="A17" t="s">
        <v>45</v>
      </c>
      <c r="B17" s="3">
        <v>11548</v>
      </c>
      <c r="C17" s="1">
        <v>3.0838000000000001E-2</v>
      </c>
      <c r="D17" s="3">
        <v>55109</v>
      </c>
      <c r="E17" s="1">
        <v>5.5893999999999999E-2</v>
      </c>
      <c r="F17" s="2" t="s">
        <v>8</v>
      </c>
    </row>
    <row r="18" spans="1:6">
      <c r="A18" t="s">
        <v>46</v>
      </c>
      <c r="B18" s="3">
        <v>11427</v>
      </c>
      <c r="C18" s="1">
        <v>3.4722999999999997E-2</v>
      </c>
      <c r="D18" s="3">
        <v>54594</v>
      </c>
      <c r="E18" s="1">
        <v>5.9233000000000001E-2</v>
      </c>
      <c r="F18" s="2" t="s">
        <v>8</v>
      </c>
    </row>
    <row r="19" spans="1:6">
      <c r="A19" t="s">
        <v>47</v>
      </c>
      <c r="B19" s="3">
        <v>88285</v>
      </c>
      <c r="C19" s="1">
        <v>0.48507</v>
      </c>
      <c r="D19" s="3">
        <v>43142</v>
      </c>
      <c r="E19" s="1">
        <v>0.78151000000000004</v>
      </c>
      <c r="F19" s="2" t="s">
        <v>8</v>
      </c>
    </row>
    <row r="20" spans="1:6">
      <c r="A20" t="s">
        <v>48</v>
      </c>
      <c r="B20" s="3">
        <v>86553</v>
      </c>
      <c r="C20" s="1">
        <v>0.58216000000000001</v>
      </c>
      <c r="D20" s="3">
        <v>4235</v>
      </c>
      <c r="E20" s="1">
        <v>0.88856999999999997</v>
      </c>
      <c r="F20" s="2" t="s">
        <v>8</v>
      </c>
    </row>
    <row r="21" spans="1:6">
      <c r="A21" t="s">
        <v>49</v>
      </c>
      <c r="B21" s="3">
        <v>70816</v>
      </c>
      <c r="C21" s="2" t="s">
        <v>14</v>
      </c>
      <c r="D21" s="3">
        <v>34976</v>
      </c>
      <c r="E21" s="2" t="s">
        <v>15</v>
      </c>
      <c r="F21" s="2" t="s">
        <v>13</v>
      </c>
    </row>
    <row r="22" spans="1:6">
      <c r="A22" t="s">
        <v>50</v>
      </c>
      <c r="B22" s="3">
        <v>44221</v>
      </c>
      <c r="C22" s="2" t="s">
        <v>16</v>
      </c>
      <c r="D22" s="3">
        <v>21788</v>
      </c>
      <c r="E22" s="2" t="s">
        <v>17</v>
      </c>
      <c r="F22" s="2" t="s">
        <v>18</v>
      </c>
    </row>
    <row r="23" spans="1:6">
      <c r="A23" t="s">
        <v>19</v>
      </c>
      <c r="B23" s="3">
        <v>3934</v>
      </c>
      <c r="C23" s="2" t="s">
        <v>20</v>
      </c>
      <c r="D23" s="3">
        <v>19274</v>
      </c>
      <c r="E23" s="2" t="s">
        <v>21</v>
      </c>
      <c r="F23" s="2" t="s">
        <v>18</v>
      </c>
    </row>
    <row r="24" spans="1:6">
      <c r="A24" t="s">
        <v>22</v>
      </c>
      <c r="B24" s="3">
        <v>36184</v>
      </c>
      <c r="C24" s="2" t="s">
        <v>23</v>
      </c>
      <c r="D24" s="3">
        <v>17636</v>
      </c>
      <c r="E24" s="2" t="s">
        <v>24</v>
      </c>
      <c r="F24" s="2" t="s">
        <v>18</v>
      </c>
    </row>
    <row r="25" spans="1:6">
      <c r="A25" t="s">
        <v>25</v>
      </c>
      <c r="B25" s="3">
        <v>36169</v>
      </c>
      <c r="C25" s="2" t="s">
        <v>26</v>
      </c>
      <c r="D25" s="3">
        <v>17628</v>
      </c>
      <c r="E25" s="2" t="s">
        <v>24</v>
      </c>
      <c r="F25" s="2" t="s">
        <v>18</v>
      </c>
    </row>
    <row r="26" spans="1:6">
      <c r="A26" t="s">
        <v>27</v>
      </c>
      <c r="B26" s="3">
        <v>30117</v>
      </c>
      <c r="C26" s="2" t="s">
        <v>28</v>
      </c>
      <c r="D26" s="3">
        <v>14462</v>
      </c>
      <c r="E26" s="2" t="s">
        <v>29</v>
      </c>
      <c r="F26" s="2" t="s">
        <v>30</v>
      </c>
    </row>
    <row r="27" spans="1:6">
      <c r="B27" s="2"/>
      <c r="C27" s="2"/>
      <c r="D27" s="2"/>
      <c r="E27" s="2"/>
      <c r="F27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Montuschi macbook air</dc:creator>
  <cp:lastModifiedBy>Paolo Montuschi macbook air</cp:lastModifiedBy>
  <dcterms:created xsi:type="dcterms:W3CDTF">2023-05-07T23:45:20Z</dcterms:created>
  <dcterms:modified xsi:type="dcterms:W3CDTF">2023-05-08T00:02:52Z</dcterms:modified>
</cp:coreProperties>
</file>